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th Frisbie\Dropbox\Shared Folders\Erika and Seth\LED Spectrophotometer Paper\20 Sent to PLOS ONE Third Try\"/>
    </mc:Choice>
  </mc:AlternateContent>
  <xr:revisionPtr revIDLastSave="0" documentId="13_ncr:1_{4E41C918-761A-432D-9838-B8CE87B4582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ombined" sheetId="33" r:id="rId1"/>
    <sheet name="R2" sheetId="34" r:id="rId2"/>
  </sheets>
  <definedNames>
    <definedName name="_xlnm.Print_Area" localSheetId="0">Combined!$A$1:$K$33</definedName>
    <definedName name="_xlnm.Print_Area" localSheetId="1">'R2'!$A$1:$L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6" i="34" l="1"/>
  <c r="I35" i="34" l="1"/>
</calcChain>
</file>

<file path=xl/sharedStrings.xml><?xml version="1.0" encoding="utf-8"?>
<sst xmlns="http://schemas.openxmlformats.org/spreadsheetml/2006/main" count="224" uniqueCount="48">
  <si>
    <t>Regression</t>
  </si>
  <si>
    <t>Instrument</t>
  </si>
  <si>
    <t>Analyte</t>
  </si>
  <si>
    <t>Upper</t>
  </si>
  <si>
    <t>Limit of</t>
  </si>
  <si>
    <t>Linear</t>
  </si>
  <si>
    <t>Range</t>
  </si>
  <si>
    <t>(mg/L)</t>
  </si>
  <si>
    <t>Operational</t>
  </si>
  <si>
    <t>Calibration</t>
  </si>
  <si>
    <t>Sensitivity</t>
  </si>
  <si>
    <t>(L/mg)</t>
  </si>
  <si>
    <t>Price in</t>
  </si>
  <si>
    <t>Current</t>
  </si>
  <si>
    <t>United</t>
  </si>
  <si>
    <t>States</t>
  </si>
  <si>
    <t>Dollars</t>
  </si>
  <si>
    <t>Standards</t>
  </si>
  <si>
    <t>Estimated</t>
  </si>
  <si>
    <t>Detection</t>
  </si>
  <si>
    <t>Precision of</t>
  </si>
  <si>
    <t>($)</t>
  </si>
  <si>
    <t>Through the</t>
  </si>
  <si>
    <t>Origin</t>
  </si>
  <si>
    <t>% Calibration</t>
  </si>
  <si>
    <t>Check</t>
  </si>
  <si>
    <t>Standard</t>
  </si>
  <si>
    <t>Recovery</t>
  </si>
  <si>
    <t>Hach DR-2700</t>
  </si>
  <si>
    <t>Iron (Fe)</t>
  </si>
  <si>
    <t>Blank</t>
  </si>
  <si>
    <t>Voltag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he</t>
    </r>
  </si>
  <si>
    <r>
      <t>(V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)</t>
    </r>
  </si>
  <si>
    <t>Spectronic 20D+</t>
  </si>
  <si>
    <t>LED Spectrophotometer #1</t>
  </si>
  <si>
    <t>LED Spectrophotometer #2</t>
  </si>
  <si>
    <t>Manganese (Mn)</t>
  </si>
  <si>
    <t>Hach 2010</t>
  </si>
  <si>
    <r>
      <t>Fluoride (F</t>
    </r>
    <r>
      <rPr>
        <vertAlign val="superscript"/>
        <sz val="11"/>
        <color theme="1"/>
        <rFont val="Calibri"/>
        <family val="2"/>
      </rPr>
      <t>−</t>
    </r>
    <r>
      <rPr>
        <sz val="11"/>
        <color theme="1"/>
        <rFont val="Calibri"/>
        <family val="2"/>
      </rPr>
      <t>)</t>
    </r>
  </si>
  <si>
    <t>Agilent Technologies Cary 60 UV-Vis</t>
  </si>
  <si>
    <t>Not Applicable</t>
  </si>
  <si>
    <t>≥ 1.000</t>
  </si>
  <si>
    <t>The combined results from Tables 2, 3, and 4 for all spectrophotometers and all analytes.</t>
  </si>
  <si>
    <t>The combined results from Tables 2, 3, and 4 for all spectrophotometers and all analytes sorted by instrument.</t>
  </si>
  <si>
    <t>Cary 60 UV-Vis</t>
  </si>
  <si>
    <t>Minimum =</t>
  </si>
  <si>
    <t>Maximum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164" fontId="20" fillId="0" borderId="0" xfId="0" applyNumberFormat="1" applyFont="1" applyFill="1"/>
    <xf numFmtId="0" fontId="16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 applyFill="1"/>
    <xf numFmtId="2" fontId="0" fillId="0" borderId="0" xfId="0" applyNumberFormat="1" applyFill="1"/>
    <xf numFmtId="164" fontId="0" fillId="0" borderId="0" xfId="0" applyNumberFormat="1" applyFill="1"/>
    <xf numFmtId="166" fontId="0" fillId="0" borderId="0" xfId="0" applyNumberFormat="1" applyFill="1" applyBorder="1" applyAlignment="1"/>
    <xf numFmtId="165" fontId="0" fillId="0" borderId="0" xfId="0" applyNumberFormat="1" applyFill="1"/>
    <xf numFmtId="0" fontId="20" fillId="0" borderId="0" xfId="0" applyFont="1" applyFill="1" applyAlignment="1">
      <alignment horizontal="right"/>
    </xf>
    <xf numFmtId="166" fontId="0" fillId="0" borderId="0" xfId="0" applyNumberFormat="1" applyFill="1"/>
    <xf numFmtId="167" fontId="0" fillId="0" borderId="0" xfId="0" applyNumberFormat="1" applyFill="1"/>
    <xf numFmtId="3" fontId="0" fillId="0" borderId="0" xfId="0" applyNumberFormat="1" applyFill="1"/>
    <xf numFmtId="0" fontId="16" fillId="0" borderId="0" xfId="0" applyFont="1" applyFill="1"/>
    <xf numFmtId="166" fontId="0" fillId="33" borderId="0" xfId="0" applyNumberFormat="1" applyFill="1"/>
    <xf numFmtId="0" fontId="0" fillId="33" borderId="0" xfId="0" applyFont="1" applyFill="1"/>
    <xf numFmtId="0" fontId="0" fillId="34" borderId="0" xfId="0" applyFont="1" applyFill="1"/>
    <xf numFmtId="0" fontId="0" fillId="34" borderId="0" xfId="0" applyFill="1"/>
    <xf numFmtId="3" fontId="0" fillId="34" borderId="0" xfId="0" applyNumberFormat="1" applyFill="1"/>
    <xf numFmtId="2" fontId="0" fillId="34" borderId="0" xfId="0" applyNumberFormat="1" applyFill="1"/>
    <xf numFmtId="164" fontId="0" fillId="34" borderId="0" xfId="0" applyNumberFormat="1" applyFill="1"/>
    <xf numFmtId="166" fontId="0" fillId="34" borderId="0" xfId="0" applyNumberFormat="1" applyFill="1" applyBorder="1" applyAlignment="1"/>
    <xf numFmtId="0" fontId="20" fillId="34" borderId="0" xfId="0" applyFont="1" applyFill="1" applyAlignment="1">
      <alignment horizontal="right"/>
    </xf>
    <xf numFmtId="166" fontId="0" fillId="34" borderId="0" xfId="0" applyNumberFormat="1" applyFill="1"/>
    <xf numFmtId="0" fontId="0" fillId="33" borderId="0" xfId="0" applyFill="1"/>
    <xf numFmtId="3" fontId="0" fillId="33" borderId="0" xfId="0" applyNumberFormat="1" applyFill="1"/>
    <xf numFmtId="164" fontId="0" fillId="33" borderId="0" xfId="0" applyNumberFormat="1" applyFill="1"/>
    <xf numFmtId="0" fontId="0" fillId="35" borderId="0" xfId="0" applyFont="1" applyFill="1"/>
    <xf numFmtId="0" fontId="0" fillId="35" borderId="0" xfId="0" applyFill="1"/>
    <xf numFmtId="3" fontId="0" fillId="35" borderId="0" xfId="0" applyNumberFormat="1" applyFill="1"/>
    <xf numFmtId="2" fontId="0" fillId="35" borderId="0" xfId="0" applyNumberFormat="1" applyFill="1"/>
    <xf numFmtId="164" fontId="0" fillId="35" borderId="0" xfId="0" applyNumberFormat="1" applyFill="1"/>
    <xf numFmtId="166" fontId="0" fillId="35" borderId="0" xfId="0" applyNumberFormat="1" applyFill="1" applyBorder="1" applyAlignment="1"/>
    <xf numFmtId="0" fontId="20" fillId="35" borderId="0" xfId="0" applyFont="1" applyFill="1" applyAlignment="1">
      <alignment horizontal="right"/>
    </xf>
    <xf numFmtId="166" fontId="0" fillId="35" borderId="0" xfId="0" applyNumberFormat="1" applyFill="1"/>
    <xf numFmtId="0" fontId="0" fillId="36" borderId="0" xfId="0" applyFont="1" applyFill="1"/>
    <xf numFmtId="0" fontId="0" fillId="36" borderId="0" xfId="0" applyFill="1"/>
    <xf numFmtId="3" fontId="0" fillId="36" borderId="0" xfId="0" applyNumberFormat="1" applyFill="1"/>
    <xf numFmtId="2" fontId="0" fillId="36" borderId="0" xfId="0" applyNumberFormat="1" applyFill="1"/>
    <xf numFmtId="164" fontId="0" fillId="36" borderId="0" xfId="0" applyNumberFormat="1" applyFill="1"/>
    <xf numFmtId="166" fontId="0" fillId="36" borderId="0" xfId="0" applyNumberFormat="1" applyFill="1" applyBorder="1" applyAlignment="1"/>
    <xf numFmtId="0" fontId="20" fillId="36" borderId="0" xfId="0" applyFont="1" applyFill="1" applyAlignment="1">
      <alignment horizontal="right"/>
    </xf>
    <xf numFmtId="166" fontId="0" fillId="36" borderId="0" xfId="0" applyNumberFormat="1" applyFill="1"/>
    <xf numFmtId="0" fontId="0" fillId="37" borderId="0" xfId="0" applyFont="1" applyFill="1"/>
    <xf numFmtId="0" fontId="0" fillId="37" borderId="0" xfId="0" applyFill="1"/>
    <xf numFmtId="164" fontId="0" fillId="37" borderId="0" xfId="0" applyNumberFormat="1" applyFill="1"/>
    <xf numFmtId="2" fontId="0" fillId="37" borderId="0" xfId="0" applyNumberFormat="1" applyFill="1"/>
    <xf numFmtId="166" fontId="0" fillId="37" borderId="0" xfId="0" applyNumberFormat="1" applyFill="1" applyBorder="1" applyAlignment="1"/>
    <xf numFmtId="0" fontId="20" fillId="37" borderId="0" xfId="0" applyFont="1" applyFill="1" applyAlignment="1">
      <alignment horizontal="right"/>
    </xf>
    <xf numFmtId="166" fontId="0" fillId="37" borderId="0" xfId="0" applyNumberFormat="1" applyFill="1"/>
    <xf numFmtId="0" fontId="0" fillId="38" borderId="0" xfId="0" applyFont="1" applyFill="1"/>
    <xf numFmtId="0" fontId="0" fillId="38" borderId="0" xfId="0" applyFill="1"/>
    <xf numFmtId="164" fontId="0" fillId="38" borderId="0" xfId="0" applyNumberFormat="1" applyFill="1"/>
    <xf numFmtId="2" fontId="0" fillId="38" borderId="0" xfId="0" applyNumberFormat="1" applyFill="1"/>
    <xf numFmtId="166" fontId="0" fillId="38" borderId="0" xfId="0" applyNumberFormat="1" applyFill="1" applyBorder="1" applyAlignment="1"/>
    <xf numFmtId="0" fontId="0" fillId="0" borderId="0" xfId="0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6"/>
          <c:order val="6"/>
          <c:tx>
            <c:v>Dummy</c:v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R2'!$U$9:$U$14</c:f>
              <c:strCache>
                <c:ptCount val="6"/>
                <c:pt idx="0">
                  <c:v>Cary 60 UV-Vis</c:v>
                </c:pt>
                <c:pt idx="1">
                  <c:v>Hach DR-2700</c:v>
                </c:pt>
                <c:pt idx="2">
                  <c:v>Hach 2010</c:v>
                </c:pt>
                <c:pt idx="3">
                  <c:v>Spectronic 20D+</c:v>
                </c:pt>
                <c:pt idx="4">
                  <c:v>LED Spectrophotometer #1</c:v>
                </c:pt>
                <c:pt idx="5">
                  <c:v>LED Spectrophotometer #2</c:v>
                </c:pt>
              </c:strCache>
            </c:strRef>
          </c:cat>
          <c:val>
            <c:numRef>
              <c:f>'R2'!$V$9:$V$1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B2E-4409-B6B0-1A364F19A6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5104048"/>
        <c:axId val="635098800"/>
      </c:barChart>
      <c:scatterChart>
        <c:scatterStyle val="lineMarker"/>
        <c:varyColors val="0"/>
        <c:ser>
          <c:idx val="0"/>
          <c:order val="0"/>
          <c:tx>
            <c:strRef>
              <c:f>'R2'!$N$9</c:f>
              <c:strCache>
                <c:ptCount val="1"/>
                <c:pt idx="0">
                  <c:v>Agilent Technologies Cary 60 UV-V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2'!$N$11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R2'!$N$13</c:f>
              <c:numCache>
                <c:formatCode>0.00000</c:formatCode>
                <c:ptCount val="1"/>
                <c:pt idx="0">
                  <c:v>0.99494138993530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E6-411A-90FF-012D0F17D697}"/>
            </c:ext>
          </c:extLst>
        </c:ser>
        <c:ser>
          <c:idx val="1"/>
          <c:order val="1"/>
          <c:tx>
            <c:strRef>
              <c:f>'R2'!$O$9</c:f>
              <c:strCache>
                <c:ptCount val="1"/>
                <c:pt idx="0">
                  <c:v>Hach DR-27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2'!$O$11:$O$12</c:f>
              <c:numCache>
                <c:formatCode>General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xVal>
          <c:yVal>
            <c:numRef>
              <c:f>'R2'!$O$14:$O$15</c:f>
              <c:numCache>
                <c:formatCode>0.00000</c:formatCode>
                <c:ptCount val="2"/>
                <c:pt idx="0">
                  <c:v>0.99998544545170454</c:v>
                </c:pt>
                <c:pt idx="1">
                  <c:v>0.99995373475830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E6-411A-90FF-012D0F17D697}"/>
            </c:ext>
          </c:extLst>
        </c:ser>
        <c:ser>
          <c:idx val="2"/>
          <c:order val="2"/>
          <c:tx>
            <c:strRef>
              <c:f>'R2'!$P$9</c:f>
              <c:strCache>
                <c:ptCount val="1"/>
                <c:pt idx="0">
                  <c:v>Hach 20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2'!$P$11:$P$12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xVal>
          <c:yVal>
            <c:numRef>
              <c:f>'R2'!$P$14:$P$15</c:f>
              <c:numCache>
                <c:formatCode>0.00000</c:formatCode>
                <c:ptCount val="2"/>
                <c:pt idx="0">
                  <c:v>0.99999605385255963</c:v>
                </c:pt>
                <c:pt idx="1">
                  <c:v>0.99997172043864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E6-411A-90FF-012D0F17D697}"/>
            </c:ext>
          </c:extLst>
        </c:ser>
        <c:ser>
          <c:idx val="3"/>
          <c:order val="3"/>
          <c:tx>
            <c:strRef>
              <c:f>'R2'!$Q$9</c:f>
              <c:strCache>
                <c:ptCount val="1"/>
                <c:pt idx="0">
                  <c:v>Spectronic 20D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2'!$Q$11:$Q$12</c:f>
              <c:numCache>
                <c:formatCode>General</c:formatCode>
                <c:ptCount val="2"/>
                <c:pt idx="0">
                  <c:v>4</c:v>
                </c:pt>
                <c:pt idx="1">
                  <c:v>4</c:v>
                </c:pt>
              </c:numCache>
            </c:numRef>
          </c:xVal>
          <c:yVal>
            <c:numRef>
              <c:f>'R2'!$Q$14:$Q$15</c:f>
              <c:numCache>
                <c:formatCode>0.00000</c:formatCode>
                <c:ptCount val="2"/>
                <c:pt idx="0">
                  <c:v>0.99994298533235448</c:v>
                </c:pt>
                <c:pt idx="1">
                  <c:v>0.99986720119358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E6-411A-90FF-012D0F17D697}"/>
            </c:ext>
          </c:extLst>
        </c:ser>
        <c:ser>
          <c:idx val="4"/>
          <c:order val="4"/>
          <c:tx>
            <c:strRef>
              <c:f>'R2'!$R$9</c:f>
              <c:strCache>
                <c:ptCount val="1"/>
                <c:pt idx="0">
                  <c:v>LED Spectrophotometer #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2'!$R$11:$R$24</c:f>
              <c:numCache>
                <c:formatCode>General</c:formatCode>
                <c:ptCount val="1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</c:numCache>
            </c:numRef>
          </c:xVal>
          <c:yVal>
            <c:numRef>
              <c:f>'R2'!$R$26:$R$39</c:f>
              <c:numCache>
                <c:formatCode>0.00000</c:formatCode>
                <c:ptCount val="14"/>
                <c:pt idx="0">
                  <c:v>0.99991782244216842</c:v>
                </c:pt>
                <c:pt idx="1">
                  <c:v>0.99998122121264488</c:v>
                </c:pt>
                <c:pt idx="2">
                  <c:v>0.99992084845175855</c:v>
                </c:pt>
                <c:pt idx="3">
                  <c:v>0.99980444608310781</c:v>
                </c:pt>
                <c:pt idx="4">
                  <c:v>0.99960777410146051</c:v>
                </c:pt>
                <c:pt idx="5">
                  <c:v>0.99942874600340714</c:v>
                </c:pt>
                <c:pt idx="6">
                  <c:v>0.99947638554841334</c:v>
                </c:pt>
                <c:pt idx="7">
                  <c:v>0.9998990646776198</c:v>
                </c:pt>
                <c:pt idx="8">
                  <c:v>0.99875853089917743</c:v>
                </c:pt>
                <c:pt idx="9">
                  <c:v>0.99827801303460673</c:v>
                </c:pt>
                <c:pt idx="10">
                  <c:v>0.99904427591850897</c:v>
                </c:pt>
                <c:pt idx="11">
                  <c:v>0.99845265649278458</c:v>
                </c:pt>
                <c:pt idx="12">
                  <c:v>0.99914472450712211</c:v>
                </c:pt>
                <c:pt idx="13">
                  <c:v>0.98947878623414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FE6-411A-90FF-012D0F17D697}"/>
            </c:ext>
          </c:extLst>
        </c:ser>
        <c:ser>
          <c:idx val="5"/>
          <c:order val="5"/>
          <c:tx>
            <c:strRef>
              <c:f>'R2'!$S$9</c:f>
              <c:strCache>
                <c:ptCount val="1"/>
                <c:pt idx="0">
                  <c:v>LED Spectrophotometer #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R2'!$S$11:$S$14</c:f>
              <c:numCache>
                <c:formatCode>General</c:formatCode>
                <c:ptCount val="4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</c:numCache>
            </c:numRef>
          </c:xVal>
          <c:yVal>
            <c:numRef>
              <c:f>'R2'!$S$16:$S$19</c:f>
              <c:numCache>
                <c:formatCode>0.00000</c:formatCode>
                <c:ptCount val="4"/>
                <c:pt idx="0">
                  <c:v>0.99999461569246784</c:v>
                </c:pt>
                <c:pt idx="1">
                  <c:v>0.99999479252771928</c:v>
                </c:pt>
                <c:pt idx="2">
                  <c:v>0.99999029788988847</c:v>
                </c:pt>
                <c:pt idx="3">
                  <c:v>0.99996680201369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E6-411A-90FF-012D0F17D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816568"/>
        <c:axId val="592817224"/>
      </c:scatterChart>
      <c:valAx>
        <c:axId val="592816568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817224"/>
        <c:crosses val="max"/>
        <c:crossBetween val="midCat"/>
      </c:valAx>
      <c:valAx>
        <c:axId val="592817224"/>
        <c:scaling>
          <c:orientation val="minMax"/>
          <c:max val="1"/>
          <c:min val="0.9879999999999999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</a:t>
                </a:r>
                <a:r>
                  <a:rPr lang="en-US" b="1" baseline="30000"/>
                  <a:t>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816568"/>
        <c:crosses val="autoZero"/>
        <c:crossBetween val="midCat"/>
      </c:valAx>
      <c:valAx>
        <c:axId val="63509880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35104048"/>
        <c:crosses val="max"/>
        <c:crossBetween val="between"/>
      </c:valAx>
      <c:catAx>
        <c:axId val="635104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098800"/>
        <c:crosses val="autoZero"/>
        <c:auto val="1"/>
        <c:lblAlgn val="ctr"/>
        <c:lblOffset val="100"/>
        <c:tickMarkSkip val="1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4</xdr:colOff>
      <xdr:row>16</xdr:row>
      <xdr:rowOff>6350</xdr:rowOff>
    </xdr:from>
    <xdr:to>
      <xdr:col>16</xdr:col>
      <xdr:colOff>904874</xdr:colOff>
      <xdr:row>40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FE6474-CE68-47FA-8EE9-EA0A3EB52F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889E1-6C55-447A-AE48-A5BCE53098A1}">
  <sheetPr>
    <pageSetUpPr fitToPage="1"/>
  </sheetPr>
  <dimension ref="A1:K33"/>
  <sheetViews>
    <sheetView tabSelected="1" workbookViewId="0">
      <selection activeCell="A2" sqref="A2"/>
    </sheetView>
  </sheetViews>
  <sheetFormatPr defaultRowHeight="14.5" x14ac:dyDescent="0.35"/>
  <cols>
    <col min="1" max="1" width="30.7265625" style="3" bestFit="1" customWidth="1"/>
    <col min="2" max="2" width="15.08984375" style="3" bestFit="1" customWidth="1"/>
    <col min="3" max="3" width="13" style="3" bestFit="1" customWidth="1"/>
    <col min="4" max="4" width="7.26953125" style="3" bestFit="1" customWidth="1"/>
    <col min="5" max="5" width="7.08984375" style="3" bestFit="1" customWidth="1"/>
    <col min="6" max="6" width="10.81640625" style="3" bestFit="1" customWidth="1"/>
    <col min="7" max="7" width="10" style="3" bestFit="1" customWidth="1"/>
    <col min="8" max="8" width="11.08984375" style="3" bestFit="1" customWidth="1"/>
    <col min="9" max="9" width="10.54296875" style="3" bestFit="1" customWidth="1"/>
    <col min="10" max="10" width="9.26953125" style="3" bestFit="1" customWidth="1"/>
    <col min="11" max="11" width="11.90625" style="3" bestFit="1" customWidth="1"/>
    <col min="12" max="16384" width="8.7265625" style="3"/>
  </cols>
  <sheetData>
    <row r="1" spans="1:11" x14ac:dyDescent="0.35">
      <c r="A1" s="13" t="s">
        <v>43</v>
      </c>
    </row>
    <row r="3" spans="1:11" ht="16.5" x14ac:dyDescent="0.35">
      <c r="A3" s="2" t="s">
        <v>1</v>
      </c>
      <c r="B3" s="2" t="s">
        <v>2</v>
      </c>
      <c r="C3" s="2" t="s">
        <v>30</v>
      </c>
      <c r="D3" s="2" t="s">
        <v>12</v>
      </c>
      <c r="E3" s="2" t="s">
        <v>3</v>
      </c>
      <c r="F3" s="2" t="s">
        <v>3</v>
      </c>
      <c r="G3" s="2" t="s">
        <v>9</v>
      </c>
      <c r="H3" s="2" t="s">
        <v>32</v>
      </c>
      <c r="I3" s="2" t="s">
        <v>20</v>
      </c>
      <c r="J3" s="2" t="s">
        <v>18</v>
      </c>
      <c r="K3" s="2" t="s">
        <v>24</v>
      </c>
    </row>
    <row r="4" spans="1:11" x14ac:dyDescent="0.35">
      <c r="A4" s="2"/>
      <c r="B4" s="2"/>
      <c r="C4" s="2" t="s">
        <v>31</v>
      </c>
      <c r="D4" s="2" t="s">
        <v>13</v>
      </c>
      <c r="E4" s="2" t="s">
        <v>4</v>
      </c>
      <c r="F4" s="2" t="s">
        <v>4</v>
      </c>
      <c r="G4" s="2" t="s">
        <v>10</v>
      </c>
      <c r="H4" s="2" t="s">
        <v>5</v>
      </c>
      <c r="I4" s="2" t="s">
        <v>17</v>
      </c>
      <c r="J4" s="2" t="s">
        <v>4</v>
      </c>
      <c r="K4" s="2" t="s">
        <v>25</v>
      </c>
    </row>
    <row r="5" spans="1:11" ht="16.5" x14ac:dyDescent="0.45">
      <c r="A5" s="2"/>
      <c r="B5" s="2"/>
      <c r="C5" s="2" t="s">
        <v>33</v>
      </c>
      <c r="D5" s="2" t="s">
        <v>14</v>
      </c>
      <c r="E5" s="2" t="s">
        <v>5</v>
      </c>
      <c r="F5" s="2" t="s">
        <v>8</v>
      </c>
      <c r="G5" s="2" t="s">
        <v>11</v>
      </c>
      <c r="H5" s="2" t="s">
        <v>0</v>
      </c>
      <c r="I5" s="2" t="s">
        <v>7</v>
      </c>
      <c r="J5" s="2" t="s">
        <v>19</v>
      </c>
      <c r="K5" s="2" t="s">
        <v>26</v>
      </c>
    </row>
    <row r="6" spans="1:11" x14ac:dyDescent="0.35">
      <c r="A6" s="2"/>
      <c r="B6" s="2"/>
      <c r="C6" s="2"/>
      <c r="D6" s="2" t="s">
        <v>15</v>
      </c>
      <c r="E6" s="2" t="s">
        <v>6</v>
      </c>
      <c r="F6" s="2" t="s">
        <v>6</v>
      </c>
      <c r="G6" s="2"/>
      <c r="H6" s="2" t="s">
        <v>22</v>
      </c>
      <c r="I6" s="2"/>
      <c r="J6" s="2" t="s">
        <v>7</v>
      </c>
      <c r="K6" s="2" t="s">
        <v>27</v>
      </c>
    </row>
    <row r="7" spans="1:11" x14ac:dyDescent="0.35">
      <c r="A7" s="2"/>
      <c r="B7" s="2"/>
      <c r="C7" s="2"/>
      <c r="D7" s="2" t="s">
        <v>16</v>
      </c>
      <c r="E7" s="2" t="s">
        <v>7</v>
      </c>
      <c r="F7" s="2" t="s">
        <v>7</v>
      </c>
      <c r="G7" s="2"/>
      <c r="H7" s="2" t="s">
        <v>23</v>
      </c>
      <c r="I7" s="2"/>
      <c r="J7" s="2"/>
      <c r="K7" s="2"/>
    </row>
    <row r="8" spans="1:11" x14ac:dyDescent="0.35">
      <c r="A8" s="2"/>
      <c r="B8" s="2"/>
      <c r="C8" s="2"/>
      <c r="D8" s="2" t="s">
        <v>21</v>
      </c>
      <c r="E8" s="2"/>
      <c r="F8" s="2"/>
      <c r="G8" s="2"/>
      <c r="H8" s="2"/>
      <c r="I8" s="2"/>
      <c r="J8" s="2"/>
      <c r="K8" s="2"/>
    </row>
    <row r="9" spans="1:11" x14ac:dyDescent="0.35">
      <c r="A9" s="4" t="s">
        <v>28</v>
      </c>
      <c r="B9" s="3" t="s">
        <v>29</v>
      </c>
      <c r="C9" s="3" t="s">
        <v>41</v>
      </c>
      <c r="D9" s="12">
        <v>3442</v>
      </c>
      <c r="E9" s="5">
        <v>2.995496359551391</v>
      </c>
      <c r="F9" s="5">
        <v>7.9828605533149064</v>
      </c>
      <c r="G9" s="6">
        <v>0.17431439958083167</v>
      </c>
      <c r="H9" s="7">
        <v>0.99998544545170454</v>
      </c>
      <c r="I9" s="1">
        <v>2.1682917413484281E-3</v>
      </c>
      <c r="J9" s="6">
        <v>2.5755338062784898E-3</v>
      </c>
      <c r="K9" s="8">
        <v>99.616122840690977</v>
      </c>
    </row>
    <row r="10" spans="1:11" x14ac:dyDescent="0.35">
      <c r="A10" s="4" t="s">
        <v>38</v>
      </c>
      <c r="B10" s="3" t="s">
        <v>29</v>
      </c>
      <c r="C10" s="3" t="s">
        <v>41</v>
      </c>
      <c r="D10" s="12">
        <v>2907</v>
      </c>
      <c r="E10" s="5">
        <v>6.9856191008522197</v>
      </c>
      <c r="F10" s="5">
        <v>7.9828605533149064</v>
      </c>
      <c r="G10" s="6">
        <v>0.17967258660577387</v>
      </c>
      <c r="H10" s="7">
        <v>0.99999605385255963</v>
      </c>
      <c r="I10" s="6">
        <v>3.2133464547733762E-3</v>
      </c>
      <c r="J10" s="6">
        <v>3.816867568017942E-3</v>
      </c>
      <c r="K10" s="8">
        <v>99.814471243042675</v>
      </c>
    </row>
    <row r="11" spans="1:11" x14ac:dyDescent="0.35">
      <c r="A11" s="4" t="s">
        <v>34</v>
      </c>
      <c r="B11" s="3" t="s">
        <v>29</v>
      </c>
      <c r="C11" s="3" t="s">
        <v>41</v>
      </c>
      <c r="D11" s="12">
        <v>2424</v>
      </c>
      <c r="E11" s="5">
        <v>2.995496359551391</v>
      </c>
      <c r="F11" s="5">
        <v>7.9828605533149064</v>
      </c>
      <c r="G11" s="6">
        <v>0.16516675297573946</v>
      </c>
      <c r="H11" s="7">
        <v>0.99994298533235448</v>
      </c>
      <c r="I11" s="6">
        <v>2.2883810827518331E-3</v>
      </c>
      <c r="J11" s="6">
        <v>2.7181779683439888E-3</v>
      </c>
      <c r="K11" s="8">
        <v>99.59349593495935</v>
      </c>
    </row>
    <row r="12" spans="1:11" x14ac:dyDescent="0.35">
      <c r="A12" s="4" t="s">
        <v>35</v>
      </c>
      <c r="B12" s="3" t="s">
        <v>29</v>
      </c>
      <c r="C12" s="6">
        <v>4.3639999999999999</v>
      </c>
      <c r="D12" s="3">
        <v>63</v>
      </c>
      <c r="E12" s="5">
        <v>2.995496359551391</v>
      </c>
      <c r="F12" s="5">
        <v>6.9856191008522197</v>
      </c>
      <c r="G12" s="6">
        <v>0.13803040040898332</v>
      </c>
      <c r="H12" s="7">
        <v>0.99991782244216842</v>
      </c>
      <c r="I12" s="6">
        <v>5.2092542389898192E-3</v>
      </c>
      <c r="J12" s="6">
        <v>6.18764077829961E-3</v>
      </c>
      <c r="K12" s="8">
        <v>99.440028323514085</v>
      </c>
    </row>
    <row r="13" spans="1:11" x14ac:dyDescent="0.35">
      <c r="A13" s="4" t="s">
        <v>35</v>
      </c>
      <c r="B13" s="3" t="s">
        <v>29</v>
      </c>
      <c r="C13" s="6">
        <v>3.8719999999999999</v>
      </c>
      <c r="E13" s="5">
        <v>3.9928575204607881</v>
      </c>
      <c r="F13" s="5">
        <v>6.9856191008522197</v>
      </c>
      <c r="G13" s="6">
        <v>0.13632625599304116</v>
      </c>
      <c r="H13" s="7">
        <v>0.99998122121264488</v>
      </c>
      <c r="I13" s="6">
        <v>3.8472431098854642E-3</v>
      </c>
      <c r="J13" s="6">
        <v>4.5698207955724296E-3</v>
      </c>
      <c r="K13" s="8">
        <v>99.089402023738742</v>
      </c>
    </row>
    <row r="14" spans="1:11" x14ac:dyDescent="0.35">
      <c r="A14" s="4" t="s">
        <v>35</v>
      </c>
      <c r="B14" s="3" t="s">
        <v>29</v>
      </c>
      <c r="C14" s="6">
        <v>3.3639999999999999</v>
      </c>
      <c r="E14" s="5">
        <v>2.995496359551391</v>
      </c>
      <c r="F14" s="5">
        <v>6.9856191008522197</v>
      </c>
      <c r="G14" s="6">
        <v>0.13753712848511246</v>
      </c>
      <c r="H14" s="7">
        <v>0.99992084845175855</v>
      </c>
      <c r="I14" s="6">
        <v>3.3269224961205773E-3</v>
      </c>
      <c r="J14" s="6">
        <v>3.9517751215056877E-3</v>
      </c>
      <c r="K14" s="8">
        <v>99.193622638779516</v>
      </c>
    </row>
    <row r="15" spans="1:11" x14ac:dyDescent="0.35">
      <c r="A15" s="4" t="s">
        <v>35</v>
      </c>
      <c r="B15" s="3" t="s">
        <v>29</v>
      </c>
      <c r="C15" s="6">
        <v>2.8420000000000001</v>
      </c>
      <c r="E15" s="5">
        <v>2.995496359551391</v>
      </c>
      <c r="F15" s="5">
        <v>6.9856191008522197</v>
      </c>
      <c r="G15" s="6">
        <v>0.13758072455830697</v>
      </c>
      <c r="H15" s="7">
        <v>0.99980444608310781</v>
      </c>
      <c r="I15" s="6">
        <v>4.7102532950451855E-3</v>
      </c>
      <c r="J15" s="6">
        <v>5.5949189706267005E-3</v>
      </c>
      <c r="K15" s="8">
        <v>99.045977417975621</v>
      </c>
    </row>
    <row r="16" spans="1:11" x14ac:dyDescent="0.35">
      <c r="A16" s="4" t="s">
        <v>36</v>
      </c>
      <c r="B16" s="3" t="s">
        <v>29</v>
      </c>
      <c r="C16" s="6">
        <v>4.3639999999999999</v>
      </c>
      <c r="E16" s="5">
        <v>4.9909970426074981</v>
      </c>
      <c r="F16" s="5">
        <v>7.9828605533149064</v>
      </c>
      <c r="G16" s="6">
        <v>0.16290933260581233</v>
      </c>
      <c r="H16" s="7">
        <v>0.99999461569246784</v>
      </c>
      <c r="I16" s="6">
        <v>7.129360785435657E-3</v>
      </c>
      <c r="J16" s="6">
        <v>8.468375989213843E-3</v>
      </c>
      <c r="K16" s="8">
        <v>100</v>
      </c>
    </row>
    <row r="17" spans="1:11" x14ac:dyDescent="0.35">
      <c r="A17" s="4" t="s">
        <v>36</v>
      </c>
      <c r="B17" s="3" t="s">
        <v>29</v>
      </c>
      <c r="C17" s="6">
        <v>3.8719999999999999</v>
      </c>
      <c r="E17" s="5">
        <v>3.9928575204607881</v>
      </c>
      <c r="F17" s="5">
        <v>7.9828605533149064</v>
      </c>
      <c r="G17" s="6">
        <v>0.16536742870564966</v>
      </c>
      <c r="H17" s="7">
        <v>0.99999479252771928</v>
      </c>
      <c r="I17" s="6">
        <v>5.182699440634389E-3</v>
      </c>
      <c r="J17" s="6">
        <v>6.1560985371984268E-3</v>
      </c>
      <c r="K17" s="8">
        <v>99.294322954828829</v>
      </c>
    </row>
    <row r="18" spans="1:11" x14ac:dyDescent="0.35">
      <c r="A18" s="4" t="s">
        <v>36</v>
      </c>
      <c r="B18" s="3" t="s">
        <v>29</v>
      </c>
      <c r="C18" s="6">
        <v>3.3660000000000001</v>
      </c>
      <c r="E18" s="5">
        <v>2.995496359551391</v>
      </c>
      <c r="F18" s="5">
        <v>7.9828605533149064</v>
      </c>
      <c r="G18" s="6">
        <v>0.16726857389908489</v>
      </c>
      <c r="H18" s="7">
        <v>0.99999029788988847</v>
      </c>
      <c r="I18" s="6">
        <v>8.7454513449222449E-3</v>
      </c>
      <c r="J18" s="6">
        <v>1.038799584045063E-2</v>
      </c>
      <c r="K18" s="8">
        <v>99.187256555972894</v>
      </c>
    </row>
    <row r="19" spans="1:11" x14ac:dyDescent="0.35">
      <c r="A19" s="4" t="s">
        <v>36</v>
      </c>
      <c r="B19" s="3" t="s">
        <v>29</v>
      </c>
      <c r="C19" s="6">
        <v>2.8460000000000001</v>
      </c>
      <c r="E19" s="5">
        <v>3.9928575204607881</v>
      </c>
      <c r="F19" s="5">
        <v>7.9828605533149064</v>
      </c>
      <c r="G19" s="6">
        <v>0.16940995950406765</v>
      </c>
      <c r="H19" s="7">
        <v>0.99996680201369437</v>
      </c>
      <c r="I19" s="6">
        <v>8.5221241420048079E-3</v>
      </c>
      <c r="J19" s="6">
        <v>1.0122723990723538E-2</v>
      </c>
      <c r="K19" s="8">
        <v>98.846438228783882</v>
      </c>
    </row>
    <row r="20" spans="1:11" x14ac:dyDescent="0.35">
      <c r="A20" s="4" t="s">
        <v>28</v>
      </c>
      <c r="B20" s="3" t="s">
        <v>37</v>
      </c>
      <c r="C20" s="3" t="s">
        <v>41</v>
      </c>
      <c r="E20" s="6">
        <v>0.50015443525693604</v>
      </c>
      <c r="F20" s="9" t="s">
        <v>42</v>
      </c>
      <c r="G20" s="6">
        <v>0.79819126739006341</v>
      </c>
      <c r="H20" s="10">
        <v>0.99995373475830474</v>
      </c>
      <c r="I20" s="11">
        <v>6.1131968791110962E-4</v>
      </c>
      <c r="J20" s="11">
        <v>7.2613592194910846E-4</v>
      </c>
      <c r="K20" s="8">
        <v>98.75</v>
      </c>
    </row>
    <row r="21" spans="1:11" x14ac:dyDescent="0.35">
      <c r="A21" s="4" t="s">
        <v>38</v>
      </c>
      <c r="B21" s="3" t="s">
        <v>37</v>
      </c>
      <c r="C21" s="3" t="s">
        <v>41</v>
      </c>
      <c r="E21" s="6">
        <v>0.59996338701385499</v>
      </c>
      <c r="F21" s="9" t="s">
        <v>42</v>
      </c>
      <c r="G21" s="6">
        <v>0.82817890078840783</v>
      </c>
      <c r="H21" s="10">
        <v>0.99997172043864513</v>
      </c>
      <c r="I21" s="11">
        <v>5.8918433687425394E-4</v>
      </c>
      <c r="J21" s="11">
        <v>6.9984317553399285E-4</v>
      </c>
      <c r="K21" s="8">
        <v>99.193548387096783</v>
      </c>
    </row>
    <row r="22" spans="1:11" x14ac:dyDescent="0.35">
      <c r="A22" s="4" t="s">
        <v>34</v>
      </c>
      <c r="B22" s="3" t="s">
        <v>37</v>
      </c>
      <c r="C22" s="3" t="s">
        <v>41</v>
      </c>
      <c r="E22" s="6">
        <v>0.69998027439846888</v>
      </c>
      <c r="F22" s="9" t="s">
        <v>42</v>
      </c>
      <c r="G22" s="6">
        <v>0.78105546969555639</v>
      </c>
      <c r="H22" s="10">
        <v>0.99986720119358419</v>
      </c>
      <c r="I22" s="6">
        <v>2.9302509615321093E-3</v>
      </c>
      <c r="J22" s="6">
        <v>3.4806019265713091E-3</v>
      </c>
      <c r="K22" s="8">
        <v>107.65957446808511</v>
      </c>
    </row>
    <row r="23" spans="1:11" x14ac:dyDescent="0.35">
      <c r="A23" s="4" t="s">
        <v>35</v>
      </c>
      <c r="B23" s="3" t="s">
        <v>37</v>
      </c>
      <c r="C23" s="6">
        <v>1.9890000000000001</v>
      </c>
      <c r="E23" s="6">
        <v>0.50015443525693604</v>
      </c>
      <c r="F23" s="9" t="s">
        <v>42</v>
      </c>
      <c r="G23" s="6">
        <v>0.55778915749271307</v>
      </c>
      <c r="H23" s="10">
        <v>0.99960777410146051</v>
      </c>
      <c r="I23" s="6">
        <v>1.1723901224680925E-3</v>
      </c>
      <c r="J23" s="6">
        <v>1.3925849261805286E-3</v>
      </c>
      <c r="K23" s="8">
        <v>98.285400570019164</v>
      </c>
    </row>
    <row r="24" spans="1:11" x14ac:dyDescent="0.35">
      <c r="A24" s="4" t="s">
        <v>35</v>
      </c>
      <c r="B24" s="3" t="s">
        <v>37</v>
      </c>
      <c r="C24" s="6">
        <v>1.5529999999999999</v>
      </c>
      <c r="E24" s="6">
        <v>0.59996338701385499</v>
      </c>
      <c r="F24" s="9" t="s">
        <v>42</v>
      </c>
      <c r="G24" s="6">
        <v>0.54157458168531281</v>
      </c>
      <c r="H24" s="10">
        <v>0.99942874600340714</v>
      </c>
      <c r="I24" s="6">
        <v>4.6369817668734607E-3</v>
      </c>
      <c r="J24" s="6">
        <v>5.5078858033433143E-3</v>
      </c>
      <c r="K24" s="8">
        <v>99.009248771969609</v>
      </c>
    </row>
    <row r="25" spans="1:11" x14ac:dyDescent="0.35">
      <c r="A25" s="4" t="s">
        <v>35</v>
      </c>
      <c r="B25" s="3" t="s">
        <v>37</v>
      </c>
      <c r="C25" s="6">
        <v>1.0109999999999999</v>
      </c>
      <c r="E25" s="6">
        <v>0.50015443525693604</v>
      </c>
      <c r="F25" s="9" t="s">
        <v>42</v>
      </c>
      <c r="G25" s="6">
        <v>0.53225715107038174</v>
      </c>
      <c r="H25" s="10">
        <v>0.99947638554841334</v>
      </c>
      <c r="I25" s="6">
        <v>1.8411315325418958E-3</v>
      </c>
      <c r="J25" s="6">
        <v>2.186927346279548E-3</v>
      </c>
      <c r="K25" s="8">
        <v>99.220052095564625</v>
      </c>
    </row>
    <row r="26" spans="1:11" x14ac:dyDescent="0.35">
      <c r="A26" s="4" t="s">
        <v>35</v>
      </c>
      <c r="B26" s="3" t="s">
        <v>37</v>
      </c>
      <c r="C26" s="6">
        <v>0.52900000000000003</v>
      </c>
      <c r="E26" s="6">
        <v>0.39985561066323505</v>
      </c>
      <c r="F26" s="9" t="s">
        <v>42</v>
      </c>
      <c r="G26" s="6">
        <v>0.46258545555795993</v>
      </c>
      <c r="H26" s="10">
        <v>0.9998990646776198</v>
      </c>
      <c r="I26" s="6">
        <v>3.1787559791860501E-3</v>
      </c>
      <c r="J26" s="6">
        <v>3.775780412838812E-3</v>
      </c>
      <c r="K26" s="8">
        <v>98.369334796472259</v>
      </c>
    </row>
    <row r="27" spans="1:11" ht="16.5" x14ac:dyDescent="0.35">
      <c r="A27" s="4" t="s">
        <v>40</v>
      </c>
      <c r="B27" s="3" t="s">
        <v>39</v>
      </c>
      <c r="C27" s="3" t="s">
        <v>41</v>
      </c>
      <c r="D27" s="12">
        <v>7644</v>
      </c>
      <c r="E27" s="6">
        <v>1.5992985845579446</v>
      </c>
      <c r="F27" s="6">
        <v>1.3990602735408935</v>
      </c>
      <c r="G27" s="6">
        <v>0.12736743457469099</v>
      </c>
      <c r="H27" s="10">
        <v>0.99494138993530423</v>
      </c>
      <c r="I27" s="5">
        <v>1.1493127064315373E-2</v>
      </c>
      <c r="J27" s="5">
        <v>1.3651731789371718E-2</v>
      </c>
      <c r="K27" s="8">
        <v>96.790757381258018</v>
      </c>
    </row>
    <row r="28" spans="1:11" ht="16.5" x14ac:dyDescent="0.35">
      <c r="A28" s="4" t="s">
        <v>35</v>
      </c>
      <c r="B28" s="3" t="s">
        <v>39</v>
      </c>
      <c r="C28" s="6">
        <v>0.627</v>
      </c>
      <c r="E28" s="6">
        <v>0</v>
      </c>
      <c r="F28" s="6">
        <v>1.5992985845579446</v>
      </c>
      <c r="G28" s="6">
        <v>0.10732620524025201</v>
      </c>
      <c r="H28" s="10">
        <v>0.99875853089917743</v>
      </c>
      <c r="I28" s="6">
        <v>4.8698304819500826E-3</v>
      </c>
      <c r="J28" s="6">
        <v>5.784467467144421E-3</v>
      </c>
      <c r="K28" s="8">
        <v>100.90002870896254</v>
      </c>
    </row>
    <row r="29" spans="1:11" ht="16.5" x14ac:dyDescent="0.35">
      <c r="A29" s="4" t="s">
        <v>35</v>
      </c>
      <c r="B29" s="3" t="s">
        <v>39</v>
      </c>
      <c r="C29" s="6">
        <v>0.55000000000000004</v>
      </c>
      <c r="E29" s="6">
        <v>1.3990602735408935</v>
      </c>
      <c r="F29" s="6">
        <v>1.3990602735408935</v>
      </c>
      <c r="G29" s="6">
        <v>8.5077071576244903E-2</v>
      </c>
      <c r="H29" s="10">
        <v>0.99827801303460673</v>
      </c>
      <c r="I29" s="6">
        <v>6.3942545548275635E-3</v>
      </c>
      <c r="J29" s="6">
        <v>7.5952043066248162E-3</v>
      </c>
      <c r="K29" s="8">
        <v>100</v>
      </c>
    </row>
    <row r="30" spans="1:11" ht="16.5" x14ac:dyDescent="0.35">
      <c r="A30" s="4" t="s">
        <v>35</v>
      </c>
      <c r="B30" s="3" t="s">
        <v>39</v>
      </c>
      <c r="C30" s="6">
        <v>0.52500000000000002</v>
      </c>
      <c r="E30" s="6">
        <v>1.0001008242387968</v>
      </c>
      <c r="F30" s="6">
        <v>1.3990602735408935</v>
      </c>
      <c r="G30" s="6">
        <v>0.10160246393814799</v>
      </c>
      <c r="H30" s="10">
        <v>0.99904427591850897</v>
      </c>
      <c r="I30" s="6">
        <v>9.0355604182976116E-3</v>
      </c>
      <c r="J30" s="5">
        <v>1.0732592331659751E-2</v>
      </c>
      <c r="K30" s="8">
        <v>101.19622722912946</v>
      </c>
    </row>
    <row r="31" spans="1:11" ht="16.5" x14ac:dyDescent="0.35">
      <c r="A31" s="4" t="s">
        <v>35</v>
      </c>
      <c r="B31" s="3" t="s">
        <v>39</v>
      </c>
      <c r="C31" s="6">
        <v>0.48599999999999999</v>
      </c>
      <c r="E31" s="6">
        <v>1.3990602735408935</v>
      </c>
      <c r="F31" s="6">
        <v>1.3990602735408935</v>
      </c>
      <c r="G31" s="6">
        <v>8.7451237967248893E-2</v>
      </c>
      <c r="H31" s="10">
        <v>0.99845265649278458</v>
      </c>
      <c r="I31" s="5">
        <v>1.0891729818607197E-2</v>
      </c>
      <c r="J31" s="5">
        <v>1.2937381913021163E-2</v>
      </c>
      <c r="K31" s="8">
        <v>101.51845192931987</v>
      </c>
    </row>
    <row r="32" spans="1:11" ht="16.5" x14ac:dyDescent="0.35">
      <c r="A32" s="4" t="s">
        <v>35</v>
      </c>
      <c r="B32" s="3" t="s">
        <v>39</v>
      </c>
      <c r="C32" s="6">
        <v>0.40699999999999997</v>
      </c>
      <c r="E32" s="6">
        <v>1.0001008242387968</v>
      </c>
      <c r="F32" s="6">
        <v>1.3990602735408935</v>
      </c>
      <c r="G32" s="6">
        <v>7.9453033619894198E-2</v>
      </c>
      <c r="H32" s="10">
        <v>0.99914472450712211</v>
      </c>
      <c r="I32" s="5">
        <v>1.4921148854108673E-2</v>
      </c>
      <c r="J32" s="5">
        <v>1.7723594371286698E-2</v>
      </c>
      <c r="K32" s="8">
        <v>104.0221907747631</v>
      </c>
    </row>
    <row r="33" spans="1:11" ht="16.5" x14ac:dyDescent="0.35">
      <c r="A33" s="4" t="s">
        <v>35</v>
      </c>
      <c r="B33" s="3" t="s">
        <v>39</v>
      </c>
      <c r="C33" s="6">
        <v>0.35799999999999998</v>
      </c>
      <c r="E33" s="6">
        <v>1.799512136944279</v>
      </c>
      <c r="F33" s="6">
        <v>0.20137507475390648</v>
      </c>
      <c r="G33" s="6">
        <v>5.1193250766983403E-2</v>
      </c>
      <c r="H33" s="10">
        <v>0.98947878623414443</v>
      </c>
      <c r="I33" s="5">
        <v>2.8685389100236113E-2</v>
      </c>
      <c r="J33" s="5">
        <v>3.4072993022592812E-2</v>
      </c>
      <c r="K33" s="8">
        <v>103.56762861467131</v>
      </c>
    </row>
  </sheetData>
  <pageMargins left="0.7" right="0.7" top="0.75" bottom="0.75" header="0.3" footer="0.3"/>
  <pageSetup scale="8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DACDA-6CFB-4365-ACF5-49D091A62D57}">
  <sheetPr>
    <pageSetUpPr fitToPage="1"/>
  </sheetPr>
  <dimension ref="A1:U39"/>
  <sheetViews>
    <sheetView zoomScaleNormal="100" workbookViewId="0">
      <selection activeCell="A2" sqref="A2"/>
    </sheetView>
  </sheetViews>
  <sheetFormatPr defaultRowHeight="14.5" x14ac:dyDescent="0.35"/>
  <cols>
    <col min="1" max="1" width="30.7265625" style="3" bestFit="1" customWidth="1"/>
    <col min="2" max="2" width="1.81640625" style="3" bestFit="1" customWidth="1"/>
    <col min="3" max="3" width="15.08984375" style="3" bestFit="1" customWidth="1"/>
    <col min="4" max="4" width="13" style="3" bestFit="1" customWidth="1"/>
    <col min="5" max="5" width="7.26953125" style="3" bestFit="1" customWidth="1"/>
    <col min="6" max="6" width="7.08984375" style="3" bestFit="1" customWidth="1"/>
    <col min="7" max="7" width="10.81640625" style="3" bestFit="1" customWidth="1"/>
    <col min="8" max="8" width="10" style="3" bestFit="1" customWidth="1"/>
    <col min="9" max="9" width="11.08984375" style="3" bestFit="1" customWidth="1"/>
    <col min="10" max="10" width="10.54296875" style="3" bestFit="1" customWidth="1"/>
    <col min="11" max="11" width="9.26953125" style="3" bestFit="1" customWidth="1"/>
    <col min="12" max="12" width="11.90625" style="3" bestFit="1" customWidth="1"/>
    <col min="13" max="13" width="8.7265625" style="3"/>
    <col min="14" max="14" width="30.7265625" style="3" bestFit="1" customWidth="1"/>
    <col min="15" max="15" width="12.453125" style="3" bestFit="1" customWidth="1"/>
    <col min="16" max="16" width="9.453125" style="3" bestFit="1" customWidth="1"/>
    <col min="17" max="17" width="14.26953125" style="3" bestFit="1" customWidth="1"/>
    <col min="18" max="19" width="23.36328125" style="3" bestFit="1" customWidth="1"/>
    <col min="20" max="16384" width="8.7265625" style="3"/>
  </cols>
  <sheetData>
    <row r="1" spans="1:21" x14ac:dyDescent="0.35">
      <c r="A1" s="13" t="s">
        <v>44</v>
      </c>
      <c r="B1" s="13"/>
    </row>
    <row r="3" spans="1:21" ht="16.5" x14ac:dyDescent="0.35">
      <c r="A3" s="2" t="s">
        <v>1</v>
      </c>
      <c r="B3" s="2"/>
      <c r="C3" s="2" t="s">
        <v>2</v>
      </c>
      <c r="D3" s="2" t="s">
        <v>30</v>
      </c>
      <c r="E3" s="2" t="s">
        <v>12</v>
      </c>
      <c r="F3" s="2" t="s">
        <v>3</v>
      </c>
      <c r="G3" s="2" t="s">
        <v>3</v>
      </c>
      <c r="H3" s="2" t="s">
        <v>9</v>
      </c>
      <c r="I3" s="2" t="s">
        <v>32</v>
      </c>
      <c r="J3" s="2" t="s">
        <v>20</v>
      </c>
      <c r="K3" s="2" t="s">
        <v>18</v>
      </c>
      <c r="L3" s="2" t="s">
        <v>24</v>
      </c>
    </row>
    <row r="4" spans="1:21" x14ac:dyDescent="0.35">
      <c r="A4" s="2"/>
      <c r="B4" s="2"/>
      <c r="C4" s="2"/>
      <c r="D4" s="2" t="s">
        <v>31</v>
      </c>
      <c r="E4" s="2" t="s">
        <v>13</v>
      </c>
      <c r="F4" s="2" t="s">
        <v>4</v>
      </c>
      <c r="G4" s="2" t="s">
        <v>4</v>
      </c>
      <c r="H4" s="2" t="s">
        <v>10</v>
      </c>
      <c r="I4" s="2" t="s">
        <v>5</v>
      </c>
      <c r="J4" s="2" t="s">
        <v>17</v>
      </c>
      <c r="K4" s="2" t="s">
        <v>4</v>
      </c>
      <c r="L4" s="2" t="s">
        <v>25</v>
      </c>
    </row>
    <row r="5" spans="1:21" ht="16.5" x14ac:dyDescent="0.45">
      <c r="A5" s="2"/>
      <c r="B5" s="2"/>
      <c r="C5" s="2"/>
      <c r="D5" s="2" t="s">
        <v>33</v>
      </c>
      <c r="E5" s="2" t="s">
        <v>14</v>
      </c>
      <c r="F5" s="2" t="s">
        <v>5</v>
      </c>
      <c r="G5" s="2" t="s">
        <v>8</v>
      </c>
      <c r="H5" s="2" t="s">
        <v>11</v>
      </c>
      <c r="I5" s="2" t="s">
        <v>0</v>
      </c>
      <c r="J5" s="2" t="s">
        <v>7</v>
      </c>
      <c r="K5" s="2" t="s">
        <v>19</v>
      </c>
      <c r="L5" s="2" t="s">
        <v>26</v>
      </c>
    </row>
    <row r="6" spans="1:21" x14ac:dyDescent="0.35">
      <c r="A6" s="2"/>
      <c r="B6" s="2"/>
      <c r="C6" s="2"/>
      <c r="D6" s="2"/>
      <c r="E6" s="2" t="s">
        <v>15</v>
      </c>
      <c r="F6" s="2" t="s">
        <v>6</v>
      </c>
      <c r="G6" s="2" t="s">
        <v>6</v>
      </c>
      <c r="H6" s="2"/>
      <c r="I6" s="2" t="s">
        <v>22</v>
      </c>
      <c r="J6" s="2"/>
      <c r="K6" s="2" t="s">
        <v>7</v>
      </c>
      <c r="L6" s="2" t="s">
        <v>27</v>
      </c>
    </row>
    <row r="7" spans="1:21" x14ac:dyDescent="0.35">
      <c r="A7" s="2"/>
      <c r="B7" s="2"/>
      <c r="C7" s="2"/>
      <c r="D7" s="2"/>
      <c r="E7" s="2" t="s">
        <v>16</v>
      </c>
      <c r="F7" s="2" t="s">
        <v>7</v>
      </c>
      <c r="G7" s="2" t="s">
        <v>7</v>
      </c>
      <c r="H7" s="2"/>
      <c r="I7" s="2" t="s">
        <v>23</v>
      </c>
      <c r="J7" s="2"/>
      <c r="K7" s="2"/>
      <c r="L7" s="2"/>
    </row>
    <row r="8" spans="1:21" x14ac:dyDescent="0.35">
      <c r="A8" s="2"/>
      <c r="B8" s="2"/>
      <c r="C8" s="2"/>
      <c r="D8" s="2"/>
      <c r="E8" s="2" t="s">
        <v>21</v>
      </c>
      <c r="F8" s="2"/>
      <c r="G8" s="2"/>
      <c r="H8" s="2"/>
      <c r="I8" s="2"/>
      <c r="J8" s="2"/>
      <c r="K8" s="2"/>
      <c r="L8" s="2"/>
    </row>
    <row r="9" spans="1:21" ht="16.5" x14ac:dyDescent="0.35">
      <c r="A9" s="15" t="s">
        <v>40</v>
      </c>
      <c r="B9" s="15">
        <v>1</v>
      </c>
      <c r="C9" s="24" t="s">
        <v>39</v>
      </c>
      <c r="D9" s="24" t="s">
        <v>41</v>
      </c>
      <c r="E9" s="25">
        <v>7644</v>
      </c>
      <c r="F9" s="26">
        <v>1.5992985845579446</v>
      </c>
      <c r="G9" s="26">
        <v>1.3990602735408935</v>
      </c>
      <c r="H9" s="26">
        <v>0.12736743457469099</v>
      </c>
      <c r="I9" s="14">
        <v>0.99494138993530423</v>
      </c>
      <c r="J9" s="5">
        <v>1.1493127064315373E-2</v>
      </c>
      <c r="K9" s="5">
        <v>1.3651731789371718E-2</v>
      </c>
      <c r="L9" s="8">
        <v>96.790757381258018</v>
      </c>
      <c r="N9" s="15" t="s">
        <v>40</v>
      </c>
      <c r="O9" s="16" t="s">
        <v>28</v>
      </c>
      <c r="P9" s="27" t="s">
        <v>38</v>
      </c>
      <c r="Q9" s="35" t="s">
        <v>34</v>
      </c>
      <c r="R9" s="43" t="s">
        <v>35</v>
      </c>
      <c r="S9" s="50" t="s">
        <v>36</v>
      </c>
      <c r="U9" s="4" t="s">
        <v>45</v>
      </c>
    </row>
    <row r="10" spans="1:21" x14ac:dyDescent="0.35">
      <c r="A10" s="16" t="s">
        <v>28</v>
      </c>
      <c r="B10" s="16">
        <v>2</v>
      </c>
      <c r="C10" s="17" t="s">
        <v>29</v>
      </c>
      <c r="D10" s="17" t="s">
        <v>41</v>
      </c>
      <c r="E10" s="18">
        <v>3442</v>
      </c>
      <c r="F10" s="19">
        <v>2.995496359551391</v>
      </c>
      <c r="G10" s="19">
        <v>7.9828605533149064</v>
      </c>
      <c r="H10" s="20">
        <v>0.17431439958083167</v>
      </c>
      <c r="I10" s="21">
        <v>0.99998544545170454</v>
      </c>
      <c r="J10" s="1">
        <v>2.1682917413484281E-3</v>
      </c>
      <c r="K10" s="6">
        <v>2.5755338062784898E-3</v>
      </c>
      <c r="L10" s="8">
        <v>99.616122840690977</v>
      </c>
      <c r="O10" s="4"/>
      <c r="P10" s="7"/>
      <c r="U10" s="4" t="s">
        <v>28</v>
      </c>
    </row>
    <row r="11" spans="1:21" x14ac:dyDescent="0.35">
      <c r="A11" s="16" t="s">
        <v>28</v>
      </c>
      <c r="B11" s="16">
        <v>2</v>
      </c>
      <c r="C11" s="17" t="s">
        <v>37</v>
      </c>
      <c r="D11" s="17" t="s">
        <v>41</v>
      </c>
      <c r="E11" s="17"/>
      <c r="F11" s="20">
        <v>0.50015443525693604</v>
      </c>
      <c r="G11" s="22" t="s">
        <v>42</v>
      </c>
      <c r="H11" s="20">
        <v>0.79819126739006341</v>
      </c>
      <c r="I11" s="23">
        <v>0.99995373475830474</v>
      </c>
      <c r="J11" s="11">
        <v>6.1131968791110962E-4</v>
      </c>
      <c r="K11" s="11">
        <v>7.2613592194910846E-4</v>
      </c>
      <c r="L11" s="8">
        <v>98.75</v>
      </c>
      <c r="N11" s="15">
        <v>1</v>
      </c>
      <c r="O11" s="16">
        <v>2</v>
      </c>
      <c r="P11" s="27">
        <v>3</v>
      </c>
      <c r="Q11" s="35">
        <v>4</v>
      </c>
      <c r="R11" s="43">
        <v>5</v>
      </c>
      <c r="S11" s="50">
        <v>6</v>
      </c>
      <c r="U11" s="4" t="s">
        <v>38</v>
      </c>
    </row>
    <row r="12" spans="1:21" x14ac:dyDescent="0.35">
      <c r="A12" s="27" t="s">
        <v>38</v>
      </c>
      <c r="B12" s="27">
        <v>3</v>
      </c>
      <c r="C12" s="28" t="s">
        <v>29</v>
      </c>
      <c r="D12" s="28" t="s">
        <v>41</v>
      </c>
      <c r="E12" s="29">
        <v>2907</v>
      </c>
      <c r="F12" s="30">
        <v>6.9856191008522197</v>
      </c>
      <c r="G12" s="30">
        <v>7.9828605533149064</v>
      </c>
      <c r="H12" s="31">
        <v>0.17967258660577387</v>
      </c>
      <c r="I12" s="32">
        <v>0.99999605385255963</v>
      </c>
      <c r="J12" s="6">
        <v>3.2133464547733762E-3</v>
      </c>
      <c r="K12" s="6">
        <v>3.816867568017942E-3</v>
      </c>
      <c r="L12" s="8">
        <v>99.814471243042675</v>
      </c>
      <c r="O12" s="16">
        <v>2</v>
      </c>
      <c r="P12" s="27">
        <v>3</v>
      </c>
      <c r="Q12" s="35">
        <v>4</v>
      </c>
      <c r="R12" s="43">
        <v>5</v>
      </c>
      <c r="S12" s="50">
        <v>6</v>
      </c>
      <c r="U12" s="4" t="s">
        <v>34</v>
      </c>
    </row>
    <row r="13" spans="1:21" x14ac:dyDescent="0.35">
      <c r="A13" s="27" t="s">
        <v>38</v>
      </c>
      <c r="B13" s="27">
        <v>3</v>
      </c>
      <c r="C13" s="28" t="s">
        <v>37</v>
      </c>
      <c r="D13" s="28" t="s">
        <v>41</v>
      </c>
      <c r="E13" s="28"/>
      <c r="F13" s="31">
        <v>0.59996338701385499</v>
      </c>
      <c r="G13" s="33" t="s">
        <v>42</v>
      </c>
      <c r="H13" s="31">
        <v>0.82817890078840783</v>
      </c>
      <c r="I13" s="34">
        <v>0.99997172043864513</v>
      </c>
      <c r="J13" s="11">
        <v>5.8918433687425394E-4</v>
      </c>
      <c r="K13" s="11">
        <v>6.9984317553399285E-4</v>
      </c>
      <c r="L13" s="8">
        <v>99.193548387096783</v>
      </c>
      <c r="N13" s="14">
        <v>0.99494138993530423</v>
      </c>
      <c r="R13" s="43">
        <v>5</v>
      </c>
      <c r="S13" s="50">
        <v>6</v>
      </c>
      <c r="U13" s="4" t="s">
        <v>35</v>
      </c>
    </row>
    <row r="14" spans="1:21" x14ac:dyDescent="0.35">
      <c r="A14" s="35" t="s">
        <v>34</v>
      </c>
      <c r="B14" s="35">
        <v>4</v>
      </c>
      <c r="C14" s="36" t="s">
        <v>29</v>
      </c>
      <c r="D14" s="36" t="s">
        <v>41</v>
      </c>
      <c r="E14" s="37">
        <v>2424</v>
      </c>
      <c r="F14" s="38">
        <v>2.995496359551391</v>
      </c>
      <c r="G14" s="38">
        <v>7.9828605533149064</v>
      </c>
      <c r="H14" s="39">
        <v>0.16516675297573946</v>
      </c>
      <c r="I14" s="40">
        <v>0.99994298533235448</v>
      </c>
      <c r="J14" s="6">
        <v>2.2883810827518331E-3</v>
      </c>
      <c r="K14" s="6">
        <v>2.7181779683439888E-3</v>
      </c>
      <c r="L14" s="8">
        <v>99.59349593495935</v>
      </c>
      <c r="O14" s="21">
        <v>0.99998544545170454</v>
      </c>
      <c r="P14" s="32">
        <v>0.99999605385255963</v>
      </c>
      <c r="Q14" s="40">
        <v>0.99994298533235448</v>
      </c>
      <c r="R14" s="43">
        <v>5</v>
      </c>
      <c r="S14" s="50">
        <v>6</v>
      </c>
      <c r="U14" s="4" t="s">
        <v>36</v>
      </c>
    </row>
    <row r="15" spans="1:21" x14ac:dyDescent="0.35">
      <c r="A15" s="35" t="s">
        <v>34</v>
      </c>
      <c r="B15" s="35">
        <v>4</v>
      </c>
      <c r="C15" s="36" t="s">
        <v>37</v>
      </c>
      <c r="D15" s="36" t="s">
        <v>41</v>
      </c>
      <c r="E15" s="36"/>
      <c r="F15" s="39">
        <v>0.69998027439846888</v>
      </c>
      <c r="G15" s="41" t="s">
        <v>42</v>
      </c>
      <c r="H15" s="39">
        <v>0.78105546969555639</v>
      </c>
      <c r="I15" s="42">
        <v>0.99986720119358419</v>
      </c>
      <c r="J15" s="6">
        <v>2.9302509615321093E-3</v>
      </c>
      <c r="K15" s="6">
        <v>3.4806019265713091E-3</v>
      </c>
      <c r="L15" s="8">
        <v>107.65957446808511</v>
      </c>
      <c r="O15" s="23">
        <v>0.99995373475830474</v>
      </c>
      <c r="P15" s="34">
        <v>0.99997172043864513</v>
      </c>
      <c r="Q15" s="42">
        <v>0.99986720119358419</v>
      </c>
      <c r="R15" s="43">
        <v>5</v>
      </c>
    </row>
    <row r="16" spans="1:21" x14ac:dyDescent="0.35">
      <c r="A16" s="43" t="s">
        <v>35</v>
      </c>
      <c r="B16" s="43">
        <v>5</v>
      </c>
      <c r="C16" s="44" t="s">
        <v>29</v>
      </c>
      <c r="D16" s="45">
        <v>4.3639999999999999</v>
      </c>
      <c r="E16" s="44">
        <v>63</v>
      </c>
      <c r="F16" s="46">
        <v>2.995496359551391</v>
      </c>
      <c r="G16" s="46">
        <v>6.9856191008522197</v>
      </c>
      <c r="H16" s="45">
        <v>0.13803040040898332</v>
      </c>
      <c r="I16" s="47">
        <v>0.99991782244216842</v>
      </c>
      <c r="J16" s="6">
        <v>5.2092542389898192E-3</v>
      </c>
      <c r="K16" s="6">
        <v>6.18764077829961E-3</v>
      </c>
      <c r="L16" s="8">
        <v>99.440028323514085</v>
      </c>
      <c r="R16" s="43">
        <v>5</v>
      </c>
      <c r="S16" s="54">
        <v>0.99999461569246784</v>
      </c>
    </row>
    <row r="17" spans="1:19" x14ac:dyDescent="0.35">
      <c r="A17" s="43" t="s">
        <v>35</v>
      </c>
      <c r="B17" s="43">
        <v>5</v>
      </c>
      <c r="C17" s="44" t="s">
        <v>29</v>
      </c>
      <c r="D17" s="45">
        <v>3.8719999999999999</v>
      </c>
      <c r="E17" s="44"/>
      <c r="F17" s="46">
        <v>3.9928575204607881</v>
      </c>
      <c r="G17" s="46">
        <v>6.9856191008522197</v>
      </c>
      <c r="H17" s="45">
        <v>0.13632625599304116</v>
      </c>
      <c r="I17" s="47">
        <v>0.99998122121264488</v>
      </c>
      <c r="J17" s="6">
        <v>3.8472431098854642E-3</v>
      </c>
      <c r="K17" s="6">
        <v>4.5698207955724296E-3</v>
      </c>
      <c r="L17" s="8">
        <v>99.089402023738742</v>
      </c>
      <c r="R17" s="43">
        <v>5</v>
      </c>
      <c r="S17" s="54">
        <v>0.99999479252771928</v>
      </c>
    </row>
    <row r="18" spans="1:19" x14ac:dyDescent="0.35">
      <c r="A18" s="43" t="s">
        <v>35</v>
      </c>
      <c r="B18" s="43">
        <v>5</v>
      </c>
      <c r="C18" s="44" t="s">
        <v>29</v>
      </c>
      <c r="D18" s="45">
        <v>3.3639999999999999</v>
      </c>
      <c r="E18" s="44"/>
      <c r="F18" s="46">
        <v>2.995496359551391</v>
      </c>
      <c r="G18" s="46">
        <v>6.9856191008522197</v>
      </c>
      <c r="H18" s="45">
        <v>0.13753712848511246</v>
      </c>
      <c r="I18" s="47">
        <v>0.99992084845175855</v>
      </c>
      <c r="J18" s="6">
        <v>3.3269224961205773E-3</v>
      </c>
      <c r="K18" s="6">
        <v>3.9517751215056877E-3</v>
      </c>
      <c r="L18" s="8">
        <v>99.193622638779516</v>
      </c>
      <c r="R18" s="43">
        <v>5</v>
      </c>
      <c r="S18" s="54">
        <v>0.99999029788988847</v>
      </c>
    </row>
    <row r="19" spans="1:19" x14ac:dyDescent="0.35">
      <c r="A19" s="43" t="s">
        <v>35</v>
      </c>
      <c r="B19" s="43">
        <v>5</v>
      </c>
      <c r="C19" s="44" t="s">
        <v>29</v>
      </c>
      <c r="D19" s="45">
        <v>2.8420000000000001</v>
      </c>
      <c r="E19" s="44"/>
      <c r="F19" s="46">
        <v>2.995496359551391</v>
      </c>
      <c r="G19" s="46">
        <v>6.9856191008522197</v>
      </c>
      <c r="H19" s="45">
        <v>0.13758072455830697</v>
      </c>
      <c r="I19" s="47">
        <v>0.99980444608310781</v>
      </c>
      <c r="J19" s="6">
        <v>4.7102532950451855E-3</v>
      </c>
      <c r="K19" s="6">
        <v>5.5949189706267005E-3</v>
      </c>
      <c r="L19" s="8">
        <v>99.045977417975621</v>
      </c>
      <c r="R19" s="43">
        <v>5</v>
      </c>
      <c r="S19" s="54">
        <v>0.99996680201369437</v>
      </c>
    </row>
    <row r="20" spans="1:19" x14ac:dyDescent="0.35">
      <c r="A20" s="43" t="s">
        <v>35</v>
      </c>
      <c r="B20" s="43">
        <v>5</v>
      </c>
      <c r="C20" s="44" t="s">
        <v>37</v>
      </c>
      <c r="D20" s="45">
        <v>1.9890000000000001</v>
      </c>
      <c r="E20" s="44"/>
      <c r="F20" s="45">
        <v>0.50015443525693604</v>
      </c>
      <c r="G20" s="48" t="s">
        <v>42</v>
      </c>
      <c r="H20" s="45">
        <v>0.55778915749271307</v>
      </c>
      <c r="I20" s="49">
        <v>0.99960777410146051</v>
      </c>
      <c r="J20" s="6">
        <v>1.1723901224680925E-3</v>
      </c>
      <c r="K20" s="6">
        <v>1.3925849261805286E-3</v>
      </c>
      <c r="L20" s="8">
        <v>98.285400570019164</v>
      </c>
      <c r="R20" s="43">
        <v>5</v>
      </c>
    </row>
    <row r="21" spans="1:19" x14ac:dyDescent="0.35">
      <c r="A21" s="43" t="s">
        <v>35</v>
      </c>
      <c r="B21" s="43">
        <v>5</v>
      </c>
      <c r="C21" s="44" t="s">
        <v>37</v>
      </c>
      <c r="D21" s="45">
        <v>1.5529999999999999</v>
      </c>
      <c r="E21" s="44"/>
      <c r="F21" s="45">
        <v>0.59996338701385499</v>
      </c>
      <c r="G21" s="48" t="s">
        <v>42</v>
      </c>
      <c r="H21" s="45">
        <v>0.54157458168531281</v>
      </c>
      <c r="I21" s="49">
        <v>0.99942874600340714</v>
      </c>
      <c r="J21" s="6">
        <v>4.6369817668734607E-3</v>
      </c>
      <c r="K21" s="6">
        <v>5.5078858033433143E-3</v>
      </c>
      <c r="L21" s="8">
        <v>99.009248771969609</v>
      </c>
      <c r="R21" s="43">
        <v>5</v>
      </c>
    </row>
    <row r="22" spans="1:19" x14ac:dyDescent="0.35">
      <c r="A22" s="43" t="s">
        <v>35</v>
      </c>
      <c r="B22" s="43">
        <v>5</v>
      </c>
      <c r="C22" s="44" t="s">
        <v>37</v>
      </c>
      <c r="D22" s="45">
        <v>1.0109999999999999</v>
      </c>
      <c r="E22" s="44"/>
      <c r="F22" s="45">
        <v>0.50015443525693604</v>
      </c>
      <c r="G22" s="48" t="s">
        <v>42</v>
      </c>
      <c r="H22" s="45">
        <v>0.53225715107038174</v>
      </c>
      <c r="I22" s="49">
        <v>0.99947638554841334</v>
      </c>
      <c r="J22" s="6">
        <v>1.8411315325418958E-3</v>
      </c>
      <c r="K22" s="6">
        <v>2.186927346279548E-3</v>
      </c>
      <c r="L22" s="8">
        <v>99.220052095564625</v>
      </c>
      <c r="R22" s="43">
        <v>5</v>
      </c>
    </row>
    <row r="23" spans="1:19" x14ac:dyDescent="0.35">
      <c r="A23" s="43" t="s">
        <v>35</v>
      </c>
      <c r="B23" s="43">
        <v>5</v>
      </c>
      <c r="C23" s="44" t="s">
        <v>37</v>
      </c>
      <c r="D23" s="45">
        <v>0.52900000000000003</v>
      </c>
      <c r="E23" s="44"/>
      <c r="F23" s="45">
        <v>0.39985561066323505</v>
      </c>
      <c r="G23" s="48" t="s">
        <v>42</v>
      </c>
      <c r="H23" s="45">
        <v>0.46258545555795993</v>
      </c>
      <c r="I23" s="49">
        <v>0.9998990646776198</v>
      </c>
      <c r="J23" s="6">
        <v>3.1787559791860501E-3</v>
      </c>
      <c r="K23" s="6">
        <v>3.775780412838812E-3</v>
      </c>
      <c r="L23" s="8">
        <v>98.369334796472259</v>
      </c>
      <c r="R23" s="43">
        <v>5</v>
      </c>
    </row>
    <row r="24" spans="1:19" ht="16.5" x14ac:dyDescent="0.35">
      <c r="A24" s="43" t="s">
        <v>35</v>
      </c>
      <c r="B24" s="43">
        <v>5</v>
      </c>
      <c r="C24" s="44" t="s">
        <v>39</v>
      </c>
      <c r="D24" s="45">
        <v>0.627</v>
      </c>
      <c r="E24" s="44"/>
      <c r="F24" s="45">
        <v>0</v>
      </c>
      <c r="G24" s="45">
        <v>1.5992985845579446</v>
      </c>
      <c r="H24" s="45">
        <v>0.10732620524025201</v>
      </c>
      <c r="I24" s="49">
        <v>0.99875853089917743</v>
      </c>
      <c r="J24" s="6">
        <v>4.8698304819500826E-3</v>
      </c>
      <c r="K24" s="6">
        <v>5.784467467144421E-3</v>
      </c>
      <c r="L24" s="8">
        <v>100.90002870896254</v>
      </c>
      <c r="R24" s="43">
        <v>5</v>
      </c>
    </row>
    <row r="25" spans="1:19" ht="16.5" x14ac:dyDescent="0.35">
      <c r="A25" s="43" t="s">
        <v>35</v>
      </c>
      <c r="B25" s="43">
        <v>5</v>
      </c>
      <c r="C25" s="44" t="s">
        <v>39</v>
      </c>
      <c r="D25" s="45">
        <v>0.55000000000000004</v>
      </c>
      <c r="E25" s="44"/>
      <c r="F25" s="45">
        <v>1.3990602735408935</v>
      </c>
      <c r="G25" s="45">
        <v>1.3990602735408935</v>
      </c>
      <c r="H25" s="45">
        <v>8.5077071576244903E-2</v>
      </c>
      <c r="I25" s="49">
        <v>0.99827801303460673</v>
      </c>
      <c r="J25" s="6">
        <v>6.3942545548275635E-3</v>
      </c>
      <c r="K25" s="6">
        <v>7.5952043066248162E-3</v>
      </c>
      <c r="L25" s="8">
        <v>100</v>
      </c>
    </row>
    <row r="26" spans="1:19" ht="16.5" x14ac:dyDescent="0.35">
      <c r="A26" s="43" t="s">
        <v>35</v>
      </c>
      <c r="B26" s="43">
        <v>5</v>
      </c>
      <c r="C26" s="44" t="s">
        <v>39</v>
      </c>
      <c r="D26" s="45">
        <v>0.52500000000000002</v>
      </c>
      <c r="E26" s="44"/>
      <c r="F26" s="45">
        <v>1.0001008242387968</v>
      </c>
      <c r="G26" s="45">
        <v>1.3990602735408935</v>
      </c>
      <c r="H26" s="45">
        <v>0.10160246393814799</v>
      </c>
      <c r="I26" s="49">
        <v>0.99904427591850897</v>
      </c>
      <c r="J26" s="6">
        <v>9.0355604182976116E-3</v>
      </c>
      <c r="K26" s="5">
        <v>1.0732592331659751E-2</v>
      </c>
      <c r="L26" s="8">
        <v>101.19622722912946</v>
      </c>
      <c r="R26" s="47">
        <v>0.99991782244216842</v>
      </c>
    </row>
    <row r="27" spans="1:19" ht="16.5" x14ac:dyDescent="0.35">
      <c r="A27" s="43" t="s">
        <v>35</v>
      </c>
      <c r="B27" s="43">
        <v>5</v>
      </c>
      <c r="C27" s="44" t="s">
        <v>39</v>
      </c>
      <c r="D27" s="45">
        <v>0.48599999999999999</v>
      </c>
      <c r="E27" s="44"/>
      <c r="F27" s="45">
        <v>1.3990602735408935</v>
      </c>
      <c r="G27" s="45">
        <v>1.3990602735408935</v>
      </c>
      <c r="H27" s="45">
        <v>8.7451237967248893E-2</v>
      </c>
      <c r="I27" s="49">
        <v>0.99845265649278458</v>
      </c>
      <c r="J27" s="5">
        <v>1.0891729818607197E-2</v>
      </c>
      <c r="K27" s="5">
        <v>1.2937381913021163E-2</v>
      </c>
      <c r="L27" s="8">
        <v>101.51845192931987</v>
      </c>
      <c r="R27" s="47">
        <v>0.99998122121264488</v>
      </c>
    </row>
    <row r="28" spans="1:19" ht="16.5" x14ac:dyDescent="0.35">
      <c r="A28" s="43" t="s">
        <v>35</v>
      </c>
      <c r="B28" s="43">
        <v>5</v>
      </c>
      <c r="C28" s="44" t="s">
        <v>39</v>
      </c>
      <c r="D28" s="45">
        <v>0.40699999999999997</v>
      </c>
      <c r="E28" s="44"/>
      <c r="F28" s="45">
        <v>1.0001008242387968</v>
      </c>
      <c r="G28" s="45">
        <v>1.3990602735408935</v>
      </c>
      <c r="H28" s="45">
        <v>7.9453033619894198E-2</v>
      </c>
      <c r="I28" s="49">
        <v>0.99914472450712211</v>
      </c>
      <c r="J28" s="5">
        <v>1.4921148854108673E-2</v>
      </c>
      <c r="K28" s="5">
        <v>1.7723594371286698E-2</v>
      </c>
      <c r="L28" s="8">
        <v>104.0221907747631</v>
      </c>
      <c r="R28" s="47">
        <v>0.99992084845175855</v>
      </c>
    </row>
    <row r="29" spans="1:19" ht="16.5" x14ac:dyDescent="0.35">
      <c r="A29" s="43" t="s">
        <v>35</v>
      </c>
      <c r="B29" s="43">
        <v>5</v>
      </c>
      <c r="C29" s="44" t="s">
        <v>39</v>
      </c>
      <c r="D29" s="45">
        <v>0.35799999999999998</v>
      </c>
      <c r="E29" s="44"/>
      <c r="F29" s="45">
        <v>1.799512136944279</v>
      </c>
      <c r="G29" s="45">
        <v>0.20137507475390648</v>
      </c>
      <c r="H29" s="45">
        <v>5.1193250766983403E-2</v>
      </c>
      <c r="I29" s="49">
        <v>0.98947878623414443</v>
      </c>
      <c r="J29" s="5">
        <v>2.8685389100236113E-2</v>
      </c>
      <c r="K29" s="5">
        <v>3.4072993022592812E-2</v>
      </c>
      <c r="L29" s="8">
        <v>103.56762861467131</v>
      </c>
      <c r="R29" s="47">
        <v>0.99980444608310781</v>
      </c>
    </row>
    <row r="30" spans="1:19" x14ac:dyDescent="0.35">
      <c r="A30" s="50" t="s">
        <v>36</v>
      </c>
      <c r="B30" s="50">
        <v>6</v>
      </c>
      <c r="C30" s="51" t="s">
        <v>29</v>
      </c>
      <c r="D30" s="52">
        <v>4.3639999999999999</v>
      </c>
      <c r="E30" s="51"/>
      <c r="F30" s="53">
        <v>4.9909970426074981</v>
      </c>
      <c r="G30" s="53">
        <v>7.9828605533149064</v>
      </c>
      <c r="H30" s="52">
        <v>0.16290933260581233</v>
      </c>
      <c r="I30" s="54">
        <v>0.99999461569246784</v>
      </c>
      <c r="J30" s="6">
        <v>7.129360785435657E-3</v>
      </c>
      <c r="K30" s="6">
        <v>8.468375989213843E-3</v>
      </c>
      <c r="L30" s="8">
        <v>100</v>
      </c>
      <c r="R30" s="49">
        <v>0.99960777410146051</v>
      </c>
    </row>
    <row r="31" spans="1:19" x14ac:dyDescent="0.35">
      <c r="A31" s="50" t="s">
        <v>36</v>
      </c>
      <c r="B31" s="50">
        <v>6</v>
      </c>
      <c r="C31" s="51" t="s">
        <v>29</v>
      </c>
      <c r="D31" s="52">
        <v>3.8719999999999999</v>
      </c>
      <c r="E31" s="51"/>
      <c r="F31" s="53">
        <v>3.9928575204607881</v>
      </c>
      <c r="G31" s="53">
        <v>7.9828605533149064</v>
      </c>
      <c r="H31" s="52">
        <v>0.16536742870564966</v>
      </c>
      <c r="I31" s="54">
        <v>0.99999479252771928</v>
      </c>
      <c r="J31" s="6">
        <v>5.182699440634389E-3</v>
      </c>
      <c r="K31" s="6">
        <v>6.1560985371984268E-3</v>
      </c>
      <c r="L31" s="8">
        <v>99.294322954828829</v>
      </c>
      <c r="R31" s="49">
        <v>0.99942874600340714</v>
      </c>
    </row>
    <row r="32" spans="1:19" x14ac:dyDescent="0.35">
      <c r="A32" s="50" t="s">
        <v>36</v>
      </c>
      <c r="B32" s="50">
        <v>6</v>
      </c>
      <c r="C32" s="51" t="s">
        <v>29</v>
      </c>
      <c r="D32" s="52">
        <v>3.3660000000000001</v>
      </c>
      <c r="E32" s="51"/>
      <c r="F32" s="53">
        <v>2.995496359551391</v>
      </c>
      <c r="G32" s="53">
        <v>7.9828605533149064</v>
      </c>
      <c r="H32" s="52">
        <v>0.16726857389908489</v>
      </c>
      <c r="I32" s="54">
        <v>0.99999029788988847</v>
      </c>
      <c r="J32" s="6">
        <v>8.7454513449222449E-3</v>
      </c>
      <c r="K32" s="6">
        <v>1.038799584045063E-2</v>
      </c>
      <c r="L32" s="8">
        <v>99.187256555972894</v>
      </c>
      <c r="R32" s="49">
        <v>0.99947638554841334</v>
      </c>
    </row>
    <row r="33" spans="1:18" x14ac:dyDescent="0.35">
      <c r="A33" s="50" t="s">
        <v>36</v>
      </c>
      <c r="B33" s="50">
        <v>6</v>
      </c>
      <c r="C33" s="51" t="s">
        <v>29</v>
      </c>
      <c r="D33" s="52">
        <v>2.8460000000000001</v>
      </c>
      <c r="E33" s="51"/>
      <c r="F33" s="53">
        <v>3.9928575204607881</v>
      </c>
      <c r="G33" s="53">
        <v>7.9828605533149064</v>
      </c>
      <c r="H33" s="52">
        <v>0.16940995950406765</v>
      </c>
      <c r="I33" s="54">
        <v>0.99996680201369437</v>
      </c>
      <c r="J33" s="6">
        <v>8.5221241420048079E-3</v>
      </c>
      <c r="K33" s="6">
        <v>1.0122723990723538E-2</v>
      </c>
      <c r="L33" s="8">
        <v>98.846438228783882</v>
      </c>
      <c r="R33" s="49">
        <v>0.9998990646776198</v>
      </c>
    </row>
    <row r="34" spans="1:18" x14ac:dyDescent="0.35">
      <c r="R34" s="49">
        <v>0.99875853089917743</v>
      </c>
    </row>
    <row r="35" spans="1:18" x14ac:dyDescent="0.35">
      <c r="H35" s="55" t="s">
        <v>46</v>
      </c>
      <c r="I35" s="10">
        <f>MIN(I9:I33)</f>
        <v>0.98947878623414443</v>
      </c>
      <c r="R35" s="49">
        <v>0.99827801303460673</v>
      </c>
    </row>
    <row r="36" spans="1:18" x14ac:dyDescent="0.35">
      <c r="H36" s="55" t="s">
        <v>47</v>
      </c>
      <c r="I36" s="10">
        <f>MAX(I9:I33)</f>
        <v>0.99999605385255963</v>
      </c>
      <c r="R36" s="49">
        <v>0.99904427591850897</v>
      </c>
    </row>
    <row r="37" spans="1:18" x14ac:dyDescent="0.35">
      <c r="R37" s="49">
        <v>0.99845265649278458</v>
      </c>
    </row>
    <row r="38" spans="1:18" x14ac:dyDescent="0.35">
      <c r="R38" s="49">
        <v>0.99914472450712211</v>
      </c>
    </row>
    <row r="39" spans="1:18" x14ac:dyDescent="0.35">
      <c r="R39" s="49">
        <v>0.98947878623414443</v>
      </c>
    </row>
  </sheetData>
  <sortState xmlns:xlrd2="http://schemas.microsoft.com/office/spreadsheetml/2017/richdata2" ref="A10:L13">
    <sortCondition descending="1" ref="A10:A13"/>
    <sortCondition ref="C10:C13"/>
  </sortState>
  <pageMargins left="0.7" right="0.7" top="0.75" bottom="0.75" header="0.3" footer="0.3"/>
  <pageSetup scale="8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ombined</vt:lpstr>
      <vt:lpstr>R2</vt:lpstr>
      <vt:lpstr>Combined!Print_Area</vt:lpstr>
      <vt:lpstr>'R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H. Frisbie</dc:creator>
  <cp:lastModifiedBy>Seth Frisbie</cp:lastModifiedBy>
  <cp:lastPrinted>2019-11-07T12:39:45Z</cp:lastPrinted>
  <dcterms:created xsi:type="dcterms:W3CDTF">2017-03-09T21:50:00Z</dcterms:created>
  <dcterms:modified xsi:type="dcterms:W3CDTF">2019-11-25T06:41:33Z</dcterms:modified>
</cp:coreProperties>
</file>